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fangyi_tan_staff_main_ntu_edu_sg/Documents/Research Projects/Singapore corals/Siloso Manuscript/Drafts/v16/submitted/"/>
    </mc:Choice>
  </mc:AlternateContent>
  <xr:revisionPtr revIDLastSave="20" documentId="109_{9A0425A0-EA52-D546-B434-54EF203261F1}" xr6:coauthVersionLast="47" xr6:coauthVersionMax="47" xr10:uidLastSave="{66E38F52-4C35-A448-A276-E94DBD28D54B}"/>
  <bookViews>
    <workbookView xWindow="0" yWindow="760" windowWidth="30240" windowHeight="17600" xr2:uid="{4EBC4D59-5089-47BE-9E6A-6C5B1602E360}"/>
  </bookViews>
  <sheets>
    <sheet name="levelling to SHD" sheetId="3" r:id="rId1"/>
    <sheet name="7Mar22 Total Station Survey" sheetId="4" r:id="rId2"/>
  </sheets>
  <definedNames>
    <definedName name="_xlnm._FilterDatabase" localSheetId="1" hidden="1">'7Mar22 Total Station Survey'!$G$3:$G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3" i="3" l="1"/>
  <c r="H1" i="4" s="1"/>
  <c r="E42" i="3"/>
  <c r="E41" i="3"/>
  <c r="E40" i="3"/>
  <c r="E39" i="3"/>
  <c r="F39" i="3"/>
  <c r="F42" i="3" l="1"/>
  <c r="F41" i="3"/>
  <c r="F40" i="3"/>
  <c r="H31" i="3" l="1"/>
  <c r="H30" i="3"/>
  <c r="H29" i="3"/>
  <c r="H28" i="3"/>
  <c r="H27" i="3"/>
  <c r="H26" i="3"/>
  <c r="H25" i="3"/>
  <c r="H12" i="3"/>
  <c r="H11" i="3"/>
  <c r="E5" i="3"/>
  <c r="I31" i="3" l="1"/>
  <c r="I25" i="3"/>
  <c r="I26" i="3"/>
  <c r="I27" i="3"/>
  <c r="I28" i="3"/>
  <c r="I29" i="3"/>
  <c r="I30" i="3"/>
  <c r="H6" i="3"/>
  <c r="H7" i="3"/>
  <c r="H8" i="3"/>
  <c r="H9" i="3"/>
  <c r="H10" i="3"/>
  <c r="I11" i="3" l="1"/>
  <c r="I12" i="3"/>
  <c r="I9" i="3"/>
  <c r="I8" i="3"/>
  <c r="I10" i="3"/>
  <c r="I6" i="3"/>
  <c r="I7" i="3"/>
  <c r="D5" i="3" l="1"/>
  <c r="E6" i="3" s="1"/>
  <c r="D6" i="3" l="1"/>
  <c r="E7" i="3" s="1"/>
  <c r="D7" i="3" l="1"/>
  <c r="E8" i="3" s="1"/>
  <c r="D8" i="3" l="1"/>
  <c r="E9" i="3" s="1"/>
  <c r="D9" i="3" s="1"/>
  <c r="E10" i="3" s="1"/>
  <c r="D10" i="3" s="1"/>
  <c r="E11" i="3" s="1"/>
  <c r="D11" i="3" s="1"/>
  <c r="E12" i="3" s="1"/>
  <c r="E15" i="3" l="1"/>
  <c r="D12" i="3"/>
  <c r="J11" i="3" l="1"/>
  <c r="K11" i="3" s="1"/>
  <c r="J6" i="3"/>
  <c r="K6" i="3" s="1"/>
  <c r="L6" i="3" s="1"/>
  <c r="J10" i="3"/>
  <c r="K10" i="3" s="1"/>
  <c r="J7" i="3"/>
  <c r="K7" i="3" s="1"/>
  <c r="J8" i="3"/>
  <c r="K8" i="3" s="1"/>
  <c r="J12" i="3"/>
  <c r="K12" i="3" s="1"/>
  <c r="J9" i="3"/>
  <c r="K9" i="3" s="1"/>
  <c r="L7" i="3" l="1"/>
  <c r="M6" i="3"/>
  <c r="M7" i="3" l="1"/>
  <c r="L8" i="3"/>
  <c r="M8" i="3" l="1"/>
  <c r="L9" i="3"/>
  <c r="M17" i="3" l="1"/>
  <c r="E24" i="3" s="1"/>
  <c r="D24" i="3" s="1"/>
  <c r="E25" i="3" s="1"/>
  <c r="K17" i="3"/>
  <c r="L10" i="3"/>
  <c r="M9" i="3"/>
  <c r="M18" i="3"/>
  <c r="D25" i="3" l="1"/>
  <c r="E26" i="3" s="1"/>
  <c r="L11" i="3"/>
  <c r="M10" i="3"/>
  <c r="G39" i="3" l="1"/>
  <c r="M11" i="3"/>
  <c r="L12" i="3"/>
  <c r="M12" i="3" s="1"/>
  <c r="M15" i="3" s="1"/>
  <c r="N15" i="3" s="1"/>
  <c r="D26" i="3"/>
  <c r="E27" i="3" s="1"/>
  <c r="G40" i="3" l="1"/>
  <c r="D27" i="3"/>
  <c r="E28" i="3" s="1"/>
  <c r="D28" i="3" s="1"/>
  <c r="E29" i="3" s="1"/>
  <c r="D29" i="3" l="1"/>
  <c r="E30" i="3" s="1"/>
  <c r="G42" i="3"/>
  <c r="G41" i="3"/>
  <c r="D30" i="3"/>
  <c r="E31" i="3" s="1"/>
  <c r="E34" i="3" l="1"/>
  <c r="E35" i="3" s="1"/>
  <c r="D31" i="3"/>
  <c r="E4" i="4" l="1"/>
  <c r="E5" i="4"/>
  <c r="E6" i="4"/>
  <c r="E7" i="4"/>
  <c r="E3" i="4"/>
  <c r="J31" i="3"/>
  <c r="K31" i="3" s="1"/>
  <c r="J26" i="3"/>
  <c r="K26" i="3" s="1"/>
  <c r="J30" i="3"/>
  <c r="K30" i="3" s="1"/>
  <c r="J28" i="3"/>
  <c r="K28" i="3" s="1"/>
  <c r="J27" i="3"/>
  <c r="K27" i="3" s="1"/>
  <c r="J25" i="3"/>
  <c r="K25" i="3" s="1"/>
  <c r="L25" i="3" s="1"/>
  <c r="M25" i="3" s="1"/>
  <c r="J29" i="3"/>
  <c r="K29" i="3" s="1"/>
  <c r="L26" i="3" l="1"/>
  <c r="L27" i="3" l="1"/>
  <c r="M26" i="3"/>
  <c r="L28" i="3" l="1"/>
  <c r="M27" i="3"/>
  <c r="L29" i="3" l="1"/>
  <c r="M28" i="3"/>
  <c r="L30" i="3" l="1"/>
  <c r="M30" i="3" s="1"/>
  <c r="M29" i="3"/>
  <c r="L31" i="3" l="1"/>
  <c r="M31" i="3" s="1"/>
  <c r="M34" i="3" l="1"/>
  <c r="N34" i="3" s="1"/>
</calcChain>
</file>

<file path=xl/sharedStrings.xml><?xml version="1.0" encoding="utf-8"?>
<sst xmlns="http://schemas.openxmlformats.org/spreadsheetml/2006/main" count="75" uniqueCount="46">
  <si>
    <t xml:space="preserve">Point Name </t>
  </si>
  <si>
    <t>HI</t>
  </si>
  <si>
    <t>TP1</t>
  </si>
  <si>
    <t>TP2</t>
  </si>
  <si>
    <t>TP5</t>
  </si>
  <si>
    <t>TP6</t>
  </si>
  <si>
    <t>RL</t>
  </si>
  <si>
    <t>Remark</t>
  </si>
  <si>
    <t>Fore Sight (FS)</t>
  </si>
  <si>
    <t>Back Sight (BS)</t>
  </si>
  <si>
    <t>BS Distance</t>
  </si>
  <si>
    <t>FS Distance</t>
  </si>
  <si>
    <t>TL Distance</t>
  </si>
  <si>
    <t>Ground TL Distance</t>
  </si>
  <si>
    <t>Error Calculation</t>
  </si>
  <si>
    <t>E-1</t>
  </si>
  <si>
    <t>E-2</t>
  </si>
  <si>
    <t>E-3</t>
  </si>
  <si>
    <t>Error (E-1)</t>
  </si>
  <si>
    <t>Result</t>
  </si>
  <si>
    <t>Adjustment Level</t>
  </si>
  <si>
    <t>m</t>
  </si>
  <si>
    <t>Ft</t>
  </si>
  <si>
    <t>TB4</t>
  </si>
  <si>
    <t>SLA</t>
  </si>
  <si>
    <t>6B</t>
  </si>
  <si>
    <t>BS10</t>
  </si>
  <si>
    <t>BS9</t>
  </si>
  <si>
    <t>5B</t>
  </si>
  <si>
    <t>BS</t>
  </si>
  <si>
    <t>BS5B</t>
  </si>
  <si>
    <t>BS6B</t>
  </si>
  <si>
    <t>Point ID</t>
  </si>
  <si>
    <t>Northing (m)</t>
  </si>
  <si>
    <t>Easting (m)</t>
  </si>
  <si>
    <t>Elevation (m)</t>
  </si>
  <si>
    <t>Type</t>
  </si>
  <si>
    <t>Description</t>
  </si>
  <si>
    <t>Backsight</t>
  </si>
  <si>
    <t>SHD shift</t>
  </si>
  <si>
    <t>Digital level (m SHD)</t>
  </si>
  <si>
    <t>mm</t>
  </si>
  <si>
    <t>Average SHD Shift</t>
  </si>
  <si>
    <t>Elevation (m SHD)</t>
  </si>
  <si>
    <t>Total station master survey values from rotation 37 &amp; 38 (TS elevations here and digital levelling were done on the same day - 7 March 2022)</t>
  </si>
  <si>
    <t>TS (m local dat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indexed="8"/>
      <name val="Helvetica Neue"/>
      <family val="2"/>
    </font>
    <font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Protection="0">
      <alignment vertical="top" wrapText="1"/>
    </xf>
  </cellStyleXfs>
  <cellXfs count="4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top" wrapText="1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65" fontId="0" fillId="0" borderId="0" xfId="0" applyNumberFormat="1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0" fillId="0" borderId="1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/>
    </xf>
    <xf numFmtId="165" fontId="0" fillId="0" borderId="11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center" vertical="center"/>
    </xf>
    <xf numFmtId="165" fontId="1" fillId="0" borderId="14" xfId="0" applyNumberFormat="1" applyFon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/>
    <xf numFmtId="0" fontId="0" fillId="0" borderId="12" xfId="0" applyFill="1" applyBorder="1"/>
    <xf numFmtId="165" fontId="1" fillId="0" borderId="14" xfId="0" applyNumberFormat="1" applyFont="1" applyFill="1" applyBorder="1"/>
  </cellXfs>
  <cellStyles count="2">
    <cellStyle name="Normal" xfId="0" builtinId="0"/>
    <cellStyle name="Normal 2" xfId="1" xr:uid="{769BAA4F-F564-46D3-9015-D40F67136F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78616-F067-4570-B9E0-9179C8254306}">
  <sheetPr>
    <pageSetUpPr fitToPage="1"/>
  </sheetPr>
  <dimension ref="A1:Q45"/>
  <sheetViews>
    <sheetView tabSelected="1" zoomScale="68" workbookViewId="0">
      <selection activeCell="L43" sqref="L43"/>
    </sheetView>
  </sheetViews>
  <sheetFormatPr baseColWidth="10" defaultColWidth="8.83203125" defaultRowHeight="15" x14ac:dyDescent="0.2"/>
  <cols>
    <col min="1" max="1" width="23.33203125" style="2" customWidth="1"/>
    <col min="2" max="2" width="12.1640625" style="19" customWidth="1"/>
    <col min="3" max="3" width="10.5" style="19" customWidth="1"/>
    <col min="4" max="4" width="8.83203125" style="19"/>
    <col min="5" max="5" width="18.1640625" style="19" customWidth="1"/>
    <col min="6" max="6" width="16.33203125" style="19" customWidth="1"/>
    <col min="7" max="7" width="11.1640625" style="19" customWidth="1"/>
    <col min="8" max="8" width="13.33203125" style="19" customWidth="1"/>
    <col min="9" max="9" width="12.6640625" style="19" customWidth="1"/>
    <col min="10" max="10" width="11" style="19" customWidth="1"/>
    <col min="11" max="11" width="17.1640625" style="19" customWidth="1"/>
    <col min="12" max="12" width="11.83203125" style="19" customWidth="1"/>
    <col min="13" max="13" width="13.1640625" style="19" customWidth="1"/>
    <col min="14" max="14" width="14.1640625" style="19" customWidth="1"/>
    <col min="15" max="15" width="6.83203125" style="19" customWidth="1"/>
    <col min="16" max="17" width="8.83203125" style="19" customWidth="1"/>
    <col min="18" max="16384" width="8.83203125" style="19"/>
  </cols>
  <sheetData>
    <row r="1" spans="1:17" x14ac:dyDescent="0.2">
      <c r="A1" s="1" t="s">
        <v>24</v>
      </c>
      <c r="B1" s="18">
        <v>4.923</v>
      </c>
      <c r="C1" s="18" t="s">
        <v>21</v>
      </c>
    </row>
    <row r="3" spans="1:17" x14ac:dyDescent="0.2">
      <c r="A3" s="3" t="s">
        <v>0</v>
      </c>
      <c r="B3" s="3" t="s">
        <v>9</v>
      </c>
      <c r="C3" s="3" t="s">
        <v>8</v>
      </c>
      <c r="D3" s="4" t="s">
        <v>1</v>
      </c>
      <c r="E3" s="4" t="s">
        <v>6</v>
      </c>
      <c r="F3" s="3" t="s">
        <v>10</v>
      </c>
      <c r="G3" s="3" t="s">
        <v>11</v>
      </c>
      <c r="H3" s="3" t="s">
        <v>12</v>
      </c>
      <c r="I3" s="3" t="s">
        <v>13</v>
      </c>
      <c r="J3" s="5" t="s">
        <v>14</v>
      </c>
      <c r="K3" s="6"/>
      <c r="L3" s="7"/>
      <c r="M3" s="3" t="s">
        <v>20</v>
      </c>
      <c r="N3" s="3" t="s">
        <v>7</v>
      </c>
    </row>
    <row r="4" spans="1:17" x14ac:dyDescent="0.2">
      <c r="A4" s="8"/>
      <c r="B4" s="8"/>
      <c r="C4" s="8"/>
      <c r="D4" s="9"/>
      <c r="E4" s="9"/>
      <c r="F4" s="8"/>
      <c r="G4" s="8"/>
      <c r="H4" s="8"/>
      <c r="I4" s="8"/>
      <c r="J4" s="10"/>
      <c r="K4" s="11"/>
      <c r="L4" s="12"/>
      <c r="M4" s="8"/>
      <c r="N4" s="8"/>
    </row>
    <row r="5" spans="1:17" ht="14.5" customHeight="1" x14ac:dyDescent="0.2">
      <c r="A5" s="1" t="s">
        <v>24</v>
      </c>
      <c r="B5" s="20">
        <v>2.0804</v>
      </c>
      <c r="C5" s="18"/>
      <c r="D5" s="18">
        <f>E5+B5</f>
        <v>7.0034000000000001</v>
      </c>
      <c r="E5" s="13">
        <f>B1</f>
        <v>4.923</v>
      </c>
      <c r="F5" s="18">
        <v>12.606999999999999</v>
      </c>
      <c r="G5" s="18"/>
      <c r="H5" s="18"/>
      <c r="I5" s="18"/>
      <c r="J5" s="18" t="s">
        <v>15</v>
      </c>
      <c r="K5" s="18" t="s">
        <v>16</v>
      </c>
      <c r="L5" s="18" t="s">
        <v>17</v>
      </c>
      <c r="M5" s="18"/>
      <c r="N5" s="18"/>
    </row>
    <row r="6" spans="1:17" x14ac:dyDescent="0.2">
      <c r="A6" s="1" t="s">
        <v>2</v>
      </c>
      <c r="B6" s="20">
        <v>2.1025</v>
      </c>
      <c r="C6" s="20">
        <v>1.4353</v>
      </c>
      <c r="D6" s="18">
        <f t="shared" ref="D6:D12" si="0">E6+B6</f>
        <v>7.6706000000000003</v>
      </c>
      <c r="E6" s="13">
        <f>D5-C6</f>
        <v>5.5681000000000003</v>
      </c>
      <c r="F6" s="18">
        <v>15.189</v>
      </c>
      <c r="G6" s="18">
        <v>2.9820000000000002</v>
      </c>
      <c r="H6" s="18">
        <f>F5+G6</f>
        <v>15.588999999999999</v>
      </c>
      <c r="I6" s="18">
        <f>SUM(H6:H12)</f>
        <v>351.75799999999998</v>
      </c>
      <c r="J6" s="21">
        <f>E15</f>
        <v>-6.0000000000126619E-4</v>
      </c>
      <c r="K6" s="18">
        <f>(J6*H6)/I6</f>
        <v>-2.6590440018477866E-5</v>
      </c>
      <c r="L6" s="18">
        <f>K6</f>
        <v>-2.6590440018477866E-5</v>
      </c>
      <c r="M6" s="21">
        <f>E6+L6</f>
        <v>5.5680734095599815</v>
      </c>
      <c r="N6" s="18"/>
    </row>
    <row r="7" spans="1:17" x14ac:dyDescent="0.2">
      <c r="A7" s="1" t="s">
        <v>3</v>
      </c>
      <c r="B7" s="20">
        <v>2.0825999999999998</v>
      </c>
      <c r="C7" s="20">
        <v>1.3768</v>
      </c>
      <c r="D7" s="18">
        <f t="shared" si="0"/>
        <v>8.3764000000000003</v>
      </c>
      <c r="E7" s="13">
        <f t="shared" ref="E7:E8" si="1">D6-C7</f>
        <v>6.2938000000000001</v>
      </c>
      <c r="F7" s="18">
        <v>36.567999999999998</v>
      </c>
      <c r="G7" s="18">
        <v>14.938000000000001</v>
      </c>
      <c r="H7" s="18">
        <f t="shared" ref="H7:H8" si="2">F6+G7</f>
        <v>30.127000000000002</v>
      </c>
      <c r="I7" s="18">
        <f>SUM(H6:H12)</f>
        <v>351.75799999999998</v>
      </c>
      <c r="J7" s="18">
        <f>E15</f>
        <v>-6.0000000000126619E-4</v>
      </c>
      <c r="K7" s="18">
        <f t="shared" ref="K7:K12" si="3">(J7*H7)/I7</f>
        <v>-5.1388170276264216E-5</v>
      </c>
      <c r="L7" s="18">
        <f>L6+K7</f>
        <v>-7.7978610294742075E-5</v>
      </c>
      <c r="M7" s="21">
        <f>E7+L7</f>
        <v>6.2937220213897049</v>
      </c>
      <c r="N7" s="18"/>
    </row>
    <row r="8" spans="1:17" x14ac:dyDescent="0.2">
      <c r="A8" s="1">
        <v>11</v>
      </c>
      <c r="B8" s="20">
        <v>3.4346999999999999</v>
      </c>
      <c r="C8" s="20">
        <v>3.8220999999999998</v>
      </c>
      <c r="D8" s="18">
        <f t="shared" si="0"/>
        <v>7.9890000000000008</v>
      </c>
      <c r="E8" s="13">
        <f t="shared" si="1"/>
        <v>4.5543000000000005</v>
      </c>
      <c r="F8" s="18">
        <v>14.071999999999999</v>
      </c>
      <c r="G8" s="18">
        <v>90.122</v>
      </c>
      <c r="H8" s="18">
        <f t="shared" si="2"/>
        <v>126.69</v>
      </c>
      <c r="I8" s="18">
        <f>SUM(H6:H12)</f>
        <v>351.75799999999998</v>
      </c>
      <c r="J8" s="18">
        <f>E15</f>
        <v>-6.0000000000126619E-4</v>
      </c>
      <c r="K8" s="18">
        <f t="shared" si="3"/>
        <v>-2.1609743062037088E-4</v>
      </c>
      <c r="L8" s="18">
        <f t="shared" ref="L8" si="4">L7+K8</f>
        <v>-2.9407604091511298E-4</v>
      </c>
      <c r="M8" s="21">
        <f>E8+L8</f>
        <v>4.5540059239590853</v>
      </c>
      <c r="N8" s="18"/>
    </row>
    <row r="9" spans="1:17" x14ac:dyDescent="0.2">
      <c r="A9" s="1" t="s">
        <v>23</v>
      </c>
      <c r="B9" s="20">
        <v>1.66</v>
      </c>
      <c r="C9" s="20">
        <v>1.2850999999999999</v>
      </c>
      <c r="D9" s="18">
        <f t="shared" si="0"/>
        <v>8.363900000000001</v>
      </c>
      <c r="E9" s="13">
        <f>D8-C9</f>
        <v>6.7039000000000009</v>
      </c>
      <c r="F9" s="18">
        <v>77.484999999999999</v>
      </c>
      <c r="G9" s="18">
        <v>5.5359999999999996</v>
      </c>
      <c r="H9" s="18">
        <f>F8+G9</f>
        <v>19.607999999999997</v>
      </c>
      <c r="I9" s="18">
        <f>SUM(H6:H12)</f>
        <v>351.75799999999998</v>
      </c>
      <c r="J9" s="18">
        <f>E15</f>
        <v>-6.0000000000126619E-4</v>
      </c>
      <c r="K9" s="18">
        <f t="shared" si="3"/>
        <v>-3.3445721206127014E-5</v>
      </c>
      <c r="L9" s="18">
        <f>L8+K9</f>
        <v>-3.2752176212123997E-4</v>
      </c>
      <c r="M9" s="21">
        <f t="shared" ref="M9:M12" si="5">E9+L9</f>
        <v>6.7035724782378798</v>
      </c>
      <c r="N9" s="21"/>
    </row>
    <row r="10" spans="1:17" x14ac:dyDescent="0.2">
      <c r="A10" s="1" t="s">
        <v>4</v>
      </c>
      <c r="B10" s="20">
        <v>1.3685</v>
      </c>
      <c r="C10" s="20">
        <v>2.0703999999999998</v>
      </c>
      <c r="D10" s="18">
        <f t="shared" si="0"/>
        <v>7.6620000000000017</v>
      </c>
      <c r="E10" s="13">
        <f>D9-C10</f>
        <v>6.2935000000000016</v>
      </c>
      <c r="F10" s="18">
        <v>14.946999999999999</v>
      </c>
      <c r="G10" s="18">
        <v>36.549999999999997</v>
      </c>
      <c r="H10" s="18">
        <f>F9+G10</f>
        <v>114.035</v>
      </c>
      <c r="I10" s="18">
        <f>SUM(H6:H12)</f>
        <v>351.75799999999998</v>
      </c>
      <c r="J10" s="18">
        <f>E15</f>
        <v>-6.0000000000126619E-4</v>
      </c>
      <c r="K10" s="18">
        <f t="shared" si="3"/>
        <v>-1.9451156761223455E-4</v>
      </c>
      <c r="L10" s="18">
        <f>L9+K10</f>
        <v>-5.2203332973347455E-4</v>
      </c>
      <c r="M10" s="21">
        <f t="shared" si="5"/>
        <v>6.2929779666702679</v>
      </c>
      <c r="N10" s="18"/>
      <c r="Q10" s="22"/>
    </row>
    <row r="11" spans="1:17" x14ac:dyDescent="0.2">
      <c r="A11" s="1" t="s">
        <v>5</v>
      </c>
      <c r="B11" s="20">
        <v>1.4353</v>
      </c>
      <c r="C11" s="20">
        <v>2.0933000000000002</v>
      </c>
      <c r="D11" s="18">
        <f t="shared" si="0"/>
        <v>7.0040000000000013</v>
      </c>
      <c r="E11" s="13">
        <f>D10-C11</f>
        <v>5.5687000000000015</v>
      </c>
      <c r="F11" s="18">
        <v>2.9780000000000002</v>
      </c>
      <c r="G11" s="18">
        <v>15.177</v>
      </c>
      <c r="H11" s="18">
        <f>F10+G11</f>
        <v>30.123999999999999</v>
      </c>
      <c r="I11" s="18">
        <f>SUM(H6:H12)</f>
        <v>351.75799999999998</v>
      </c>
      <c r="J11" s="21">
        <f>E15</f>
        <v>-6.0000000000126619E-4</v>
      </c>
      <c r="K11" s="18">
        <f t="shared" si="3"/>
        <v>-5.1383053121856908E-5</v>
      </c>
      <c r="L11" s="18">
        <f>L10+K11</f>
        <v>-5.7341638285533141E-4</v>
      </c>
      <c r="M11" s="21">
        <f t="shared" si="5"/>
        <v>5.5681265836171461</v>
      </c>
      <c r="N11" s="18"/>
      <c r="Q11" s="22"/>
    </row>
    <row r="12" spans="1:17" x14ac:dyDescent="0.2">
      <c r="A12" s="1" t="s">
        <v>24</v>
      </c>
      <c r="B12" s="20"/>
      <c r="C12" s="20">
        <v>2.0804</v>
      </c>
      <c r="D12" s="18">
        <f t="shared" si="0"/>
        <v>4.9236000000000013</v>
      </c>
      <c r="E12" s="13">
        <f>D11-C12</f>
        <v>4.9236000000000013</v>
      </c>
      <c r="F12" s="18"/>
      <c r="G12" s="18">
        <v>12.606999999999999</v>
      </c>
      <c r="H12" s="18">
        <f>F11+G12</f>
        <v>15.584999999999999</v>
      </c>
      <c r="I12" s="18">
        <f>SUM(H6:H12)</f>
        <v>351.75799999999998</v>
      </c>
      <c r="J12" s="21">
        <f>E15</f>
        <v>-6.0000000000126619E-4</v>
      </c>
      <c r="K12" s="18">
        <f t="shared" si="3"/>
        <v>-2.6583617145934799E-5</v>
      </c>
      <c r="L12" s="18">
        <f>L11+K12</f>
        <v>-6.0000000000126619E-4</v>
      </c>
      <c r="M12" s="21">
        <f t="shared" si="5"/>
        <v>4.923</v>
      </c>
      <c r="N12" s="18"/>
    </row>
    <row r="15" spans="1:17" x14ac:dyDescent="0.2">
      <c r="D15" s="18" t="s">
        <v>18</v>
      </c>
      <c r="E15" s="21">
        <f>E5-E12</f>
        <v>-6.0000000000126619E-4</v>
      </c>
      <c r="F15" s="23"/>
      <c r="G15" s="23"/>
      <c r="H15" s="2"/>
      <c r="I15" s="2"/>
      <c r="K15" s="14" t="s">
        <v>19</v>
      </c>
      <c r="L15" s="14"/>
      <c r="M15" s="21">
        <f>E5-M12</f>
        <v>0</v>
      </c>
      <c r="N15" s="18" t="str">
        <f>IF(M15=0,"OK",IF(M15&lt;&gt;0,"Not OK"))</f>
        <v>OK</v>
      </c>
    </row>
    <row r="17" spans="1:14" x14ac:dyDescent="0.2">
      <c r="B17" s="22"/>
      <c r="K17" s="15">
        <f>M8</f>
        <v>4.5540059239590853</v>
      </c>
      <c r="L17" s="14"/>
      <c r="M17" s="21">
        <f>M8</f>
        <v>4.5540059239590853</v>
      </c>
      <c r="N17" s="18" t="s">
        <v>21</v>
      </c>
    </row>
    <row r="18" spans="1:14" x14ac:dyDescent="0.2">
      <c r="A18" s="16"/>
      <c r="B18" s="22"/>
      <c r="K18" s="14"/>
      <c r="L18" s="14"/>
      <c r="M18" s="21">
        <f>CONVERT(M17, "m","ft")</f>
        <v>14.940964317451067</v>
      </c>
      <c r="N18" s="18" t="s">
        <v>22</v>
      </c>
    </row>
    <row r="19" spans="1:14" x14ac:dyDescent="0.2">
      <c r="B19" s="22"/>
    </row>
    <row r="22" spans="1:14" x14ac:dyDescent="0.2">
      <c r="A22" s="3" t="s">
        <v>0</v>
      </c>
      <c r="B22" s="3" t="s">
        <v>9</v>
      </c>
      <c r="C22" s="3" t="s">
        <v>8</v>
      </c>
      <c r="D22" s="4" t="s">
        <v>1</v>
      </c>
      <c r="E22" s="4" t="s">
        <v>6</v>
      </c>
      <c r="F22" s="3" t="s">
        <v>10</v>
      </c>
      <c r="G22" s="3" t="s">
        <v>11</v>
      </c>
      <c r="H22" s="3" t="s">
        <v>12</v>
      </c>
      <c r="I22" s="3" t="s">
        <v>13</v>
      </c>
      <c r="J22" s="5" t="s">
        <v>14</v>
      </c>
      <c r="K22" s="6"/>
      <c r="L22" s="7"/>
      <c r="M22" s="3" t="s">
        <v>20</v>
      </c>
      <c r="N22" s="3" t="s">
        <v>7</v>
      </c>
    </row>
    <row r="23" spans="1:14" x14ac:dyDescent="0.2">
      <c r="A23" s="8"/>
      <c r="B23" s="8"/>
      <c r="C23" s="8"/>
      <c r="D23" s="9"/>
      <c r="E23" s="9"/>
      <c r="F23" s="8"/>
      <c r="G23" s="8"/>
      <c r="H23" s="8"/>
      <c r="I23" s="8"/>
      <c r="J23" s="10"/>
      <c r="K23" s="11"/>
      <c r="L23" s="12"/>
      <c r="M23" s="8"/>
      <c r="N23" s="8"/>
    </row>
    <row r="24" spans="1:14" x14ac:dyDescent="0.2">
      <c r="A24" s="1">
        <v>11</v>
      </c>
      <c r="B24" s="20">
        <v>1.4648000000000001</v>
      </c>
      <c r="C24" s="18"/>
      <c r="D24" s="18">
        <f>E24+B24</f>
        <v>6.0188059239590856</v>
      </c>
      <c r="E24" s="13">
        <f>M17</f>
        <v>4.5540059239590853</v>
      </c>
      <c r="F24" s="18">
        <v>4.8600000000000003</v>
      </c>
      <c r="G24" s="18"/>
      <c r="H24" s="18"/>
      <c r="I24" s="18"/>
      <c r="J24" s="18" t="s">
        <v>15</v>
      </c>
      <c r="K24" s="18" t="s">
        <v>16</v>
      </c>
      <c r="L24" s="18" t="s">
        <v>17</v>
      </c>
      <c r="M24" s="18"/>
      <c r="N24" s="18"/>
    </row>
    <row r="25" spans="1:14" x14ac:dyDescent="0.2">
      <c r="A25" s="1">
        <v>10</v>
      </c>
      <c r="B25" s="20">
        <v>0.76060000000000005</v>
      </c>
      <c r="C25" s="20">
        <v>2.8834</v>
      </c>
      <c r="D25" s="18">
        <f t="shared" ref="D25:D31" si="6">E25+B25</f>
        <v>3.8960059239590858</v>
      </c>
      <c r="E25" s="13">
        <f>D24-C25</f>
        <v>3.1354059239590857</v>
      </c>
      <c r="F25" s="18">
        <v>32.738999999999997</v>
      </c>
      <c r="G25" s="18">
        <v>79.623999999999995</v>
      </c>
      <c r="H25" s="18">
        <f>F24+G25</f>
        <v>84.483999999999995</v>
      </c>
      <c r="I25" s="18">
        <f>SUM(H25:H31)</f>
        <v>524.41300000000001</v>
      </c>
      <c r="J25" s="18">
        <f>E34</f>
        <v>1.9999999999953388E-4</v>
      </c>
      <c r="K25" s="18">
        <f>(J25*H25)/I25</f>
        <v>3.2220406435310754E-5</v>
      </c>
      <c r="L25" s="18">
        <f>K25</f>
        <v>3.2220406435310754E-5</v>
      </c>
      <c r="M25" s="21">
        <f>E25+L25</f>
        <v>3.135438144365521</v>
      </c>
      <c r="N25" s="18"/>
    </row>
    <row r="26" spans="1:14" x14ac:dyDescent="0.2">
      <c r="A26" s="1" t="s">
        <v>25</v>
      </c>
      <c r="B26" s="20">
        <v>3.9003999999999999</v>
      </c>
      <c r="C26" s="20">
        <v>3.9003999999999999</v>
      </c>
      <c r="D26" s="18">
        <f t="shared" si="6"/>
        <v>3.8960059239590858</v>
      </c>
      <c r="E26" s="13">
        <f t="shared" ref="E26:E27" si="7">D25-C26</f>
        <v>-4.3940760409140189E-3</v>
      </c>
      <c r="F26" s="18">
        <v>64.852000000000004</v>
      </c>
      <c r="G26" s="18">
        <v>64.852000000000004</v>
      </c>
      <c r="H26" s="18">
        <f t="shared" ref="H26:H27" si="8">F25+G26</f>
        <v>97.591000000000008</v>
      </c>
      <c r="I26" s="18">
        <f>SUM(H25:H31)</f>
        <v>524.41300000000001</v>
      </c>
      <c r="J26" s="18">
        <f>E34</f>
        <v>1.9999999999953388E-4</v>
      </c>
      <c r="K26" s="18">
        <f t="shared" ref="K26:K31" si="9">(J26*H26)/I26</f>
        <v>3.7219138350793194E-5</v>
      </c>
      <c r="L26" s="18">
        <f>L25+K26</f>
        <v>6.9439544786103948E-5</v>
      </c>
      <c r="M26" s="21">
        <f t="shared" ref="M26:M31" si="10">E26+L26</f>
        <v>-4.3246364961279146E-3</v>
      </c>
      <c r="N26" s="18"/>
    </row>
    <row r="27" spans="1:14" x14ac:dyDescent="0.2">
      <c r="A27" s="1" t="s">
        <v>28</v>
      </c>
      <c r="B27" s="20">
        <v>4.7168999999999999</v>
      </c>
      <c r="C27" s="20">
        <v>4.7168999999999999</v>
      </c>
      <c r="D27" s="18">
        <f t="shared" si="6"/>
        <v>3.8960059239590858</v>
      </c>
      <c r="E27" s="13">
        <f t="shared" si="7"/>
        <v>-0.82089407604091402</v>
      </c>
      <c r="F27" s="18">
        <v>70.238</v>
      </c>
      <c r="G27" s="18">
        <v>70.238</v>
      </c>
      <c r="H27" s="18">
        <f t="shared" si="8"/>
        <v>135.09</v>
      </c>
      <c r="I27" s="18">
        <f>SUM(H25:H31)</f>
        <v>524.41300000000001</v>
      </c>
      <c r="J27" s="18">
        <f>E34</f>
        <v>1.9999999999953388E-4</v>
      </c>
      <c r="K27" s="18">
        <f t="shared" si="9"/>
        <v>5.1520461925880997E-5</v>
      </c>
      <c r="L27" s="18">
        <f t="shared" ref="L27" si="11">L26+K27</f>
        <v>1.2096000671198495E-4</v>
      </c>
      <c r="M27" s="21">
        <f t="shared" si="10"/>
        <v>-0.820773116034202</v>
      </c>
      <c r="N27" s="18"/>
    </row>
    <row r="28" spans="1:14" x14ac:dyDescent="0.2">
      <c r="A28" s="1" t="s">
        <v>2</v>
      </c>
      <c r="B28" s="20">
        <v>1.5886</v>
      </c>
      <c r="C28" s="20">
        <v>1.0789</v>
      </c>
      <c r="D28" s="18">
        <f t="shared" si="6"/>
        <v>4.4057059239590863</v>
      </c>
      <c r="E28" s="13">
        <f>D27-C28</f>
        <v>2.8171059239590859</v>
      </c>
      <c r="F28" s="18">
        <v>4.7679999999999998</v>
      </c>
      <c r="G28" s="18">
        <v>3.4849999999999999</v>
      </c>
      <c r="H28" s="18">
        <f>F27+G28</f>
        <v>73.722999999999999</v>
      </c>
      <c r="I28" s="18">
        <f>SUM(H25:H31)</f>
        <v>524.41300000000001</v>
      </c>
      <c r="J28" s="18">
        <f>E34</f>
        <v>1.9999999999953388E-4</v>
      </c>
      <c r="K28" s="18">
        <f t="shared" si="9"/>
        <v>2.8116389181743466E-5</v>
      </c>
      <c r="L28" s="18">
        <f>L27+K28</f>
        <v>1.4907639589372841E-4</v>
      </c>
      <c r="M28" s="21">
        <f t="shared" si="10"/>
        <v>2.8172550003549794</v>
      </c>
      <c r="N28" s="21"/>
    </row>
    <row r="29" spans="1:14" x14ac:dyDescent="0.2">
      <c r="A29" s="1">
        <v>9</v>
      </c>
      <c r="B29" s="20">
        <v>0.34520000000000001</v>
      </c>
      <c r="C29" s="20">
        <v>0.34520000000000001</v>
      </c>
      <c r="D29" s="18">
        <f t="shared" si="6"/>
        <v>4.4057059239590863</v>
      </c>
      <c r="E29" s="13">
        <f>D28-C29</f>
        <v>4.0605059239590862</v>
      </c>
      <c r="F29" s="18">
        <v>5.1210000000000004</v>
      </c>
      <c r="G29" s="18">
        <v>5.1210000000000004</v>
      </c>
      <c r="H29" s="18">
        <f>F28+G29</f>
        <v>9.8889999999999993</v>
      </c>
      <c r="I29" s="18">
        <f>SUM(H25:H31)</f>
        <v>524.41300000000001</v>
      </c>
      <c r="J29" s="18">
        <f>E34</f>
        <v>1.9999999999953388E-4</v>
      </c>
      <c r="K29" s="18">
        <f t="shared" si="9"/>
        <v>3.771454941039582E-6</v>
      </c>
      <c r="L29" s="18">
        <f>L28+K29</f>
        <v>1.5284785083476799E-4</v>
      </c>
      <c r="M29" s="21">
        <f t="shared" si="10"/>
        <v>4.060658771809921</v>
      </c>
      <c r="N29" s="18"/>
    </row>
    <row r="30" spans="1:14" x14ac:dyDescent="0.2">
      <c r="A30" s="1">
        <v>10</v>
      </c>
      <c r="B30" s="20">
        <v>2.9245000000000001</v>
      </c>
      <c r="C30" s="20">
        <v>1.2701</v>
      </c>
      <c r="D30" s="18">
        <f t="shared" si="6"/>
        <v>6.0601059239590862</v>
      </c>
      <c r="E30" s="13">
        <f>D29-C30</f>
        <v>3.1356059239590861</v>
      </c>
      <c r="F30" s="18">
        <v>79.260000000000005</v>
      </c>
      <c r="G30" s="18">
        <v>34.776000000000003</v>
      </c>
      <c r="H30" s="18">
        <f>F29+G30</f>
        <v>39.897000000000006</v>
      </c>
      <c r="I30" s="18">
        <f>SUM(H25:H31)</f>
        <v>524.41300000000001</v>
      </c>
      <c r="J30" s="21">
        <f>E34</f>
        <v>1.9999999999953388E-4</v>
      </c>
      <c r="K30" s="18">
        <f t="shared" si="9"/>
        <v>1.5215869934539008E-5</v>
      </c>
      <c r="L30" s="18">
        <f>L29+K30</f>
        <v>1.6806372076930701E-4</v>
      </c>
      <c r="M30" s="21">
        <f>E30+L30</f>
        <v>3.1357739876798556</v>
      </c>
      <c r="N30" s="18"/>
    </row>
    <row r="31" spans="1:14" x14ac:dyDescent="0.2">
      <c r="A31" s="1">
        <v>11</v>
      </c>
      <c r="B31" s="20"/>
      <c r="C31" s="20">
        <v>1.5063</v>
      </c>
      <c r="D31" s="18">
        <f t="shared" si="6"/>
        <v>4.5538059239590858</v>
      </c>
      <c r="E31" s="13">
        <f>D30-C31</f>
        <v>4.5538059239590858</v>
      </c>
      <c r="F31" s="18"/>
      <c r="G31" s="18">
        <v>4.4790000000000001</v>
      </c>
      <c r="H31" s="18">
        <f>F30+G31</f>
        <v>83.739000000000004</v>
      </c>
      <c r="I31" s="18">
        <f>SUM(H25:H31)</f>
        <v>524.41300000000001</v>
      </c>
      <c r="J31" s="21">
        <f>E34</f>
        <v>1.9999999999953388E-4</v>
      </c>
      <c r="K31" s="18">
        <f t="shared" si="9"/>
        <v>3.1936279230226879E-5</v>
      </c>
      <c r="L31" s="18">
        <f>L30+K31</f>
        <v>1.9999999999953388E-4</v>
      </c>
      <c r="M31" s="21">
        <f t="shared" si="10"/>
        <v>4.5540059239590853</v>
      </c>
      <c r="N31" s="18"/>
    </row>
    <row r="34" spans="4:14" x14ac:dyDescent="0.2">
      <c r="D34" s="18" t="s">
        <v>18</v>
      </c>
      <c r="E34" s="21">
        <f>E24-E31</f>
        <v>1.9999999999953388E-4</v>
      </c>
      <c r="F34" s="23"/>
      <c r="G34" s="23"/>
      <c r="H34" s="2"/>
      <c r="I34" s="2"/>
      <c r="K34" s="14" t="s">
        <v>19</v>
      </c>
      <c r="L34" s="14"/>
      <c r="M34" s="21">
        <f>E24-M31</f>
        <v>0</v>
      </c>
      <c r="N34" s="18" t="str">
        <f>IF(M34=0,"OK",IF(M34&lt;&gt;0,"Not OK"))</f>
        <v>OK</v>
      </c>
    </row>
    <row r="35" spans="4:14" x14ac:dyDescent="0.2">
      <c r="E35" s="19">
        <f>SQRT(SUMSQ(E34,E15))*1000</f>
        <v>0.6324555320347296</v>
      </c>
      <c r="F35" s="19" t="s">
        <v>41</v>
      </c>
    </row>
    <row r="37" spans="4:14" x14ac:dyDescent="0.2">
      <c r="F37" s="17"/>
      <c r="G37" s="17"/>
    </row>
    <row r="38" spans="4:14" x14ac:dyDescent="0.2">
      <c r="D38" s="25" t="s">
        <v>38</v>
      </c>
      <c r="E38" s="26" t="s">
        <v>40</v>
      </c>
      <c r="F38" s="27" t="s">
        <v>45</v>
      </c>
      <c r="G38" s="28" t="s">
        <v>39</v>
      </c>
    </row>
    <row r="39" spans="4:14" x14ac:dyDescent="0.2">
      <c r="D39" s="29" t="s">
        <v>25</v>
      </c>
      <c r="E39" s="30">
        <f>E26</f>
        <v>-4.3940760409140189E-3</v>
      </c>
      <c r="F39" s="31">
        <f>'7Mar22 Total Station Survey'!D4</f>
        <v>50.077408869389444</v>
      </c>
      <c r="G39" s="32">
        <f>F39-E39</f>
        <v>50.081802945430361</v>
      </c>
      <c r="H39" s="22"/>
    </row>
    <row r="40" spans="4:14" x14ac:dyDescent="0.2">
      <c r="D40" s="29" t="s">
        <v>28</v>
      </c>
      <c r="E40" s="31">
        <f>E27</f>
        <v>-0.82089407604091402</v>
      </c>
      <c r="F40" s="31">
        <f>'7Mar22 Total Station Survey'!D3</f>
        <v>49.261408869389442</v>
      </c>
      <c r="G40" s="32">
        <f>F40-E40</f>
        <v>50.082302945430357</v>
      </c>
      <c r="H40" s="22"/>
    </row>
    <row r="41" spans="4:14" x14ac:dyDescent="0.2">
      <c r="D41" s="29">
        <v>9</v>
      </c>
      <c r="E41" s="31">
        <f>E29</f>
        <v>4.0605059239590862</v>
      </c>
      <c r="F41" s="31">
        <f>'7Mar22 Total Station Survey'!D5</f>
        <v>54.145408869389442</v>
      </c>
      <c r="G41" s="32">
        <f>F41-E41</f>
        <v>50.084902945430358</v>
      </c>
      <c r="H41" s="22"/>
    </row>
    <row r="42" spans="4:14" x14ac:dyDescent="0.2">
      <c r="D42" s="29">
        <v>10</v>
      </c>
      <c r="E42" s="31">
        <f>AVERAGE(E25,E30)</f>
        <v>3.1355059239590859</v>
      </c>
      <c r="F42" s="31">
        <f>'7Mar22 Total Station Survey'!D7</f>
        <v>53.218408869389442</v>
      </c>
      <c r="G42" s="32">
        <f>F42-E42</f>
        <v>50.082902945430355</v>
      </c>
      <c r="H42" s="22"/>
    </row>
    <row r="43" spans="4:14" x14ac:dyDescent="0.2">
      <c r="D43" s="33" t="s">
        <v>42</v>
      </c>
      <c r="E43" s="34"/>
      <c r="F43" s="34"/>
      <c r="G43" s="35">
        <f>AVERAGE(G39:G42)</f>
        <v>50.082977945430358</v>
      </c>
    </row>
    <row r="44" spans="4:14" x14ac:dyDescent="0.2">
      <c r="G44" s="24"/>
    </row>
    <row r="45" spans="4:14" x14ac:dyDescent="0.2">
      <c r="G45" s="24"/>
    </row>
  </sheetData>
  <mergeCells count="29">
    <mergeCell ref="M22:M23"/>
    <mergeCell ref="N22:N23"/>
    <mergeCell ref="F34:G34"/>
    <mergeCell ref="K34:L34"/>
    <mergeCell ref="F22:F23"/>
    <mergeCell ref="G22:G23"/>
    <mergeCell ref="H22:H23"/>
    <mergeCell ref="I22:I23"/>
    <mergeCell ref="J22:L23"/>
    <mergeCell ref="A22:A23"/>
    <mergeCell ref="B22:B23"/>
    <mergeCell ref="C22:C23"/>
    <mergeCell ref="D22:D23"/>
    <mergeCell ref="E22:E23"/>
    <mergeCell ref="K17:L18"/>
    <mergeCell ref="F15:G15"/>
    <mergeCell ref="K15:L15"/>
    <mergeCell ref="A3:A4"/>
    <mergeCell ref="B3:B4"/>
    <mergeCell ref="C3:C4"/>
    <mergeCell ref="D3:D4"/>
    <mergeCell ref="E3:E4"/>
    <mergeCell ref="M3:M4"/>
    <mergeCell ref="N3:N4"/>
    <mergeCell ref="F3:F4"/>
    <mergeCell ref="G3:G4"/>
    <mergeCell ref="H3:H4"/>
    <mergeCell ref="I3:I4"/>
    <mergeCell ref="J3:L4"/>
  </mergeCells>
  <phoneticPr fontId="2" type="noConversion"/>
  <pageMargins left="0.25" right="0.25" top="0.75" bottom="0.75" header="0.3" footer="0.3"/>
  <pageSetup paperSize="9" scale="83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94CEB-1FAB-FB43-95B1-CC445738D158}">
  <dimension ref="A1:H7"/>
  <sheetViews>
    <sheetView zoomScale="144" workbookViewId="0">
      <selection activeCell="E10" sqref="E10"/>
    </sheetView>
  </sheetViews>
  <sheetFormatPr baseColWidth="10" defaultRowHeight="15" x14ac:dyDescent="0.2"/>
  <cols>
    <col min="1" max="1" width="10.83203125" style="36"/>
    <col min="2" max="2" width="20" style="36" bestFit="1" customWidth="1"/>
    <col min="3" max="3" width="18" style="36" bestFit="1" customWidth="1"/>
    <col min="4" max="4" width="17.83203125" style="36" bestFit="1" customWidth="1"/>
    <col min="5" max="5" width="34.6640625" style="36" bestFit="1" customWidth="1"/>
    <col min="6" max="16384" width="10.83203125" style="36"/>
  </cols>
  <sheetData>
    <row r="1" spans="1:8" x14ac:dyDescent="0.2">
      <c r="A1" s="36" t="s">
        <v>44</v>
      </c>
      <c r="G1" s="38" t="s">
        <v>39</v>
      </c>
      <c r="H1" s="39">
        <f>'levelling to SHD'!$G$43</f>
        <v>50.082977945430358</v>
      </c>
    </row>
    <row r="2" spans="1:8" s="37" customFormat="1" x14ac:dyDescent="0.2">
      <c r="A2" s="37" t="s">
        <v>32</v>
      </c>
      <c r="B2" s="37" t="s">
        <v>33</v>
      </c>
      <c r="C2" s="37" t="s">
        <v>34</v>
      </c>
      <c r="D2" s="37" t="s">
        <v>35</v>
      </c>
      <c r="E2" s="37" t="s">
        <v>43</v>
      </c>
      <c r="F2" s="37" t="s">
        <v>36</v>
      </c>
      <c r="G2" s="37" t="s">
        <v>37</v>
      </c>
    </row>
    <row r="3" spans="1:8" x14ac:dyDescent="0.2">
      <c r="A3" s="36">
        <v>15002</v>
      </c>
      <c r="B3" s="36">
        <v>5068.1825283595708</v>
      </c>
      <c r="C3" s="36">
        <v>309.61133619523065</v>
      </c>
      <c r="D3" s="36">
        <v>49.261408869389442</v>
      </c>
      <c r="E3" s="36">
        <f>D3-$H$1</f>
        <v>-0.821569076040916</v>
      </c>
      <c r="F3" s="36" t="s">
        <v>29</v>
      </c>
      <c r="G3" s="36" t="s">
        <v>30</v>
      </c>
    </row>
    <row r="4" spans="1:8" x14ac:dyDescent="0.2">
      <c r="A4" s="36">
        <v>15003</v>
      </c>
      <c r="B4" s="36">
        <v>5044.8695616508667</v>
      </c>
      <c r="C4" s="36">
        <v>302.63739926987677</v>
      </c>
      <c r="D4" s="36">
        <v>50.077408869389444</v>
      </c>
      <c r="E4" s="36">
        <f t="shared" ref="E4:E7" si="0">D4-$H$1</f>
        <v>-5.5690760409135009E-3</v>
      </c>
      <c r="F4" s="36" t="s">
        <v>29</v>
      </c>
      <c r="G4" s="36" t="s">
        <v>31</v>
      </c>
    </row>
    <row r="5" spans="1:8" x14ac:dyDescent="0.2">
      <c r="A5" s="36">
        <v>15005</v>
      </c>
      <c r="B5" s="36">
        <v>5011.3703181043193</v>
      </c>
      <c r="C5" s="36">
        <v>358.86030632571277</v>
      </c>
      <c r="D5" s="36">
        <v>54.145408869389442</v>
      </c>
      <c r="E5" s="36">
        <f t="shared" si="0"/>
        <v>4.0624309239590843</v>
      </c>
      <c r="F5" s="36" t="s">
        <v>29</v>
      </c>
      <c r="G5" s="36" t="s">
        <v>27</v>
      </c>
    </row>
    <row r="6" spans="1:8" x14ac:dyDescent="0.2">
      <c r="A6" s="36">
        <v>15006</v>
      </c>
      <c r="B6" s="36">
        <v>5011.3691223343712</v>
      </c>
      <c r="C6" s="36">
        <v>358.85737884655288</v>
      </c>
      <c r="D6" s="36">
        <v>54.145408869389442</v>
      </c>
      <c r="E6" s="36">
        <f t="shared" si="0"/>
        <v>4.0624309239590843</v>
      </c>
      <c r="F6" s="36" t="s">
        <v>29</v>
      </c>
      <c r="G6" s="36" t="s">
        <v>27</v>
      </c>
    </row>
    <row r="7" spans="1:8" x14ac:dyDescent="0.2">
      <c r="A7" s="36">
        <v>15007</v>
      </c>
      <c r="B7" s="36">
        <v>5010.9878879870766</v>
      </c>
      <c r="C7" s="36">
        <v>394.17850768429588</v>
      </c>
      <c r="D7" s="36">
        <v>53.218408869389442</v>
      </c>
      <c r="E7" s="36">
        <f t="shared" si="0"/>
        <v>3.1354309239590847</v>
      </c>
      <c r="F7" s="36" t="s">
        <v>29</v>
      </c>
      <c r="G7" s="36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velling to SHD</vt:lpstr>
      <vt:lpstr>7Mar22 Total Station Surv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 Thura Kyaw</dc:creator>
  <cp:lastModifiedBy>Tan Fang Yi</cp:lastModifiedBy>
  <cp:lastPrinted>2021-03-03T09:09:03Z</cp:lastPrinted>
  <dcterms:created xsi:type="dcterms:W3CDTF">2020-05-04T03:22:00Z</dcterms:created>
  <dcterms:modified xsi:type="dcterms:W3CDTF">2024-04-29T05:04:43Z</dcterms:modified>
</cp:coreProperties>
</file>